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MP7 2板" sheetId="1" state="visible" r:id="rId2"/>
  </sheets>
  <definedNames>
    <definedName function="false" hidden="false" localSheetId="0" name="_xlnm.Print_Area" vbProcedure="false">'BMP7 2板'!$A$1:$N$11</definedName>
    <definedName function="false" hidden="false" name="Dots_x" vbProcedure="false">'BMP7 2板'!$IV$5</definedName>
    <definedName function="false" hidden="false" name="Dots_y" vbProcedure="false">'BMP7 2板'!$IV$6</definedName>
    <definedName function="false" hidden="false" name="Layout_start_x" vbProcedure="false">'BMP7 2板'!$IV$10</definedName>
    <definedName function="false" hidden="false" name="Layout_start_y" vbProcedure="false">'BMP7 2板'!$IV$11</definedName>
    <definedName function="false" hidden="false" name="Plates_x" vbProcedure="false">'BMP7 2板'!$IV$1</definedName>
    <definedName function="false" hidden="false" name="Plates_y" vbProcedure="false">'BMP7 2板'!$IV$2</definedName>
    <definedName function="false" hidden="false" name="Plate_offset_x" vbProcedure="false">'BMP7 2板'!$IV$13</definedName>
    <definedName function="false" hidden="false" name="Plate_offset_y" vbProcedure="false">'BMP7 2板'!$IV$14</definedName>
    <definedName function="false" hidden="false" name="Plate_start_x" vbProcedure="false">'BMP7 2板'!$IV$7</definedName>
    <definedName function="false" hidden="false" name="Plate_start_y" vbProcedure="false">'BMP7 2板'!$IV$8</definedName>
    <definedName function="false" hidden="false" name="Sheet_type" vbProcedure="false">'BMP7 2板'!$IV$9</definedName>
    <definedName function="false" hidden="false" name="Str_version" vbProcedure="false">'BMP7 2板'!$IV$19</definedName>
    <definedName function="false" hidden="false" name="Wells_x" vbProcedure="false">'BMP7 2板'!$IV$3</definedName>
    <definedName function="false" hidden="false" name="Wells_y" vbProcedure="false">'BMP7 2板'!$IV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50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Noto Sans"/>
        <family val="2"/>
      </rPr>
      <t xml:space="preserve">注：样品稀释</t>
    </r>
    <r>
      <rPr>
        <sz val="10"/>
        <color rgb="FF000000"/>
        <rFont val="Arial"/>
        <family val="2"/>
      </rPr>
      <t xml:space="preserve">2</t>
    </r>
    <r>
      <rPr>
        <sz val="10"/>
        <color rgb="FF000000"/>
        <rFont val="Noto Sans"/>
        <family val="2"/>
      </rPr>
      <t xml:space="preserve">倍，每个样品</t>
    </r>
    <r>
      <rPr>
        <sz val="10"/>
        <color rgb="FF000000"/>
        <rFont val="Arial"/>
        <family val="2"/>
      </rPr>
      <t xml:space="preserve">3</t>
    </r>
    <r>
      <rPr>
        <sz val="10"/>
        <color rgb="FF000000"/>
        <rFont val="Noto Sans"/>
        <family val="2"/>
      </rPr>
      <t xml:space="preserve">个复孔</t>
    </r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1</t>
    </r>
  </si>
  <si>
    <t xml:space="preserve"> 5-2</t>
  </si>
  <si>
    <t xml:space="preserve"> 7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2</t>
    </r>
  </si>
  <si>
    <t xml:space="preserve"> 5-3</t>
  </si>
  <si>
    <t xml:space="preserve"> 7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3</t>
    </r>
  </si>
  <si>
    <t xml:space="preserve"> 5-4</t>
  </si>
  <si>
    <t xml:space="preserve"> 7-4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4</t>
    </r>
  </si>
  <si>
    <t xml:space="preserve"> 6-1</t>
  </si>
  <si>
    <t xml:space="preserve"> 8-1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5</t>
    </r>
  </si>
  <si>
    <t xml:space="preserve"> 6-2</t>
  </si>
  <si>
    <t xml:space="preserve"> 8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6</t>
    </r>
  </si>
  <si>
    <t xml:space="preserve"> 6-3</t>
  </si>
  <si>
    <t xml:space="preserve"> 8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7</t>
    </r>
  </si>
  <si>
    <t xml:space="preserve"> 6-4</t>
  </si>
  <si>
    <t xml:space="preserve"> 8-4</t>
  </si>
  <si>
    <t xml:space="preserve">空白</t>
  </si>
  <si>
    <t xml:space="preserve"> 7-1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平均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扣除空白孔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r>
      <rPr>
        <sz val="10"/>
        <color rgb="FF000000"/>
        <rFont val="Noto Sans"/>
        <family val="2"/>
      </rPr>
      <t xml:space="preserve">样品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00_);[RED]\(0.0000\)"/>
  </numFmts>
  <fonts count="9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  <font>
      <sz val="9.7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060200668896"/>
          <c:y val="0.0798383021728146"/>
          <c:w val="0.938303115648653"/>
          <c:h val="0.882263769580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BMP7 2板'!$F$26:$F$32</c:f>
              <c:numCache>
                <c:formatCode>General</c:formatCode>
                <c:ptCount val="7"/>
                <c:pt idx="0">
                  <c:v>1.14966666666667</c:v>
                </c:pt>
                <c:pt idx="1">
                  <c:v>0.455333333333333</c:v>
                </c:pt>
                <c:pt idx="2">
                  <c:v>0.195333333333333</c:v>
                </c:pt>
                <c:pt idx="3">
                  <c:v>0.1</c:v>
                </c:pt>
                <c:pt idx="4">
                  <c:v>0.0656666666666667</c:v>
                </c:pt>
                <c:pt idx="5">
                  <c:v>0.0466666666666667</c:v>
                </c:pt>
                <c:pt idx="6">
                  <c:v>0.0103333333333333</c:v>
                </c:pt>
              </c:numCache>
            </c:numRef>
          </c:xVal>
          <c:yVal>
            <c:numRef>
              <c:f>'BMP7 2板'!$G$26:$G$32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</c:v>
                </c:pt>
              </c:numCache>
            </c:numRef>
          </c:yVal>
          <c:smooth val="0"/>
        </c:ser>
        <c:axId val="423579"/>
        <c:axId val="98683458"/>
      </c:scatterChart>
      <c:valAx>
        <c:axId val="423579"/>
        <c:scaling>
          <c:orientation val="minMax"/>
        </c:scaling>
        <c:delete val="0"/>
        <c:axPos val="b"/>
        <c:numFmt formatCode="0.0000_);[RED]\(0.0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683458"/>
        <c:crossesAt val="0"/>
        <c:crossBetween val="midCat"/>
      </c:valAx>
      <c:valAx>
        <c:axId val="98683458"/>
        <c:scaling>
          <c:orientation val="minMax"/>
        </c:scaling>
        <c:delete val="0"/>
        <c:axPos val="l"/>
        <c:numFmt formatCode="0.00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357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24280</xdr:colOff>
      <xdr:row>22</xdr:row>
      <xdr:rowOff>57240</xdr:rowOff>
    </xdr:from>
    <xdr:to>
      <xdr:col>13</xdr:col>
      <xdr:colOff>435600</xdr:colOff>
      <xdr:row>35</xdr:row>
      <xdr:rowOff>88920</xdr:rowOff>
    </xdr:to>
    <xdr:graphicFrame>
      <xdr:nvGraphicFramePr>
        <xdr:cNvPr id="0" name="图表 1"/>
        <xdr:cNvGraphicFramePr/>
      </xdr:nvGraphicFramePr>
      <xdr:xfrm>
        <a:off x="4749120" y="3619440"/>
        <a:ext cx="4089960" cy="213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76"/>
  <sheetViews>
    <sheetView showFormulas="false" showGridLines="true" showRowColHeaders="true" showZeros="true" rightToLeft="false" tabSelected="true" showOutlineSymbols="false" defaultGridColor="true" view="normal" topLeftCell="A49" colorId="64" zoomScale="85" zoomScaleNormal="85" zoomScalePageLayoutView="100" workbookViewId="0">
      <selection pane="topLeft" activeCell="K69" activeCellId="0" sqref="K69"/>
    </sheetView>
  </sheetViews>
  <sheetFormatPr defaultColWidth="9.171875" defaultRowHeight="12.75" zeroHeight="false" outlineLevelRow="0" outlineLevelCol="0"/>
  <sheetData>
    <row r="1" customFormat="false" ht="12.75" hidden="false" customHeight="true" outlineLevel="0" collapsed="false">
      <c r="IV1" s="0" t="n">
        <v>2</v>
      </c>
    </row>
    <row r="2" customFormat="false" ht="12.75" hidden="false" customHeight="tru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IV2" s="0" t="n">
        <v>1</v>
      </c>
    </row>
    <row r="3" customFormat="false" ht="12.75" hidden="false" customHeight="true" outlineLevel="0" collapsed="false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AB3" s="5"/>
      <c r="IV3" s="0" t="n">
        <v>12</v>
      </c>
    </row>
    <row r="4" customFormat="false" ht="12.75" hidden="false" customHeight="true" outlineLevel="0" collapsed="false">
      <c r="A4" s="6" t="s">
        <v>13</v>
      </c>
      <c r="B4" s="7" t="n">
        <v>1.285</v>
      </c>
      <c r="C4" s="7" t="n">
        <v>1.282</v>
      </c>
      <c r="D4" s="8" t="n">
        <v>1.227</v>
      </c>
      <c r="E4" s="8" t="n">
        <v>0.676</v>
      </c>
      <c r="F4" s="8" t="n">
        <v>0.671</v>
      </c>
      <c r="G4" s="8" t="n">
        <v>0.681</v>
      </c>
      <c r="H4" s="8" t="n">
        <v>0.472</v>
      </c>
      <c r="I4" s="8" t="n">
        <v>0.463</v>
      </c>
      <c r="J4" s="8" t="n">
        <v>0.485</v>
      </c>
      <c r="K4" s="7"/>
      <c r="L4" s="7"/>
      <c r="M4" s="7"/>
      <c r="AB4" s="5"/>
      <c r="IV4" s="0" t="n">
        <v>8</v>
      </c>
    </row>
    <row r="5" customFormat="false" ht="12.75" hidden="false" customHeight="true" outlineLevel="0" collapsed="false">
      <c r="A5" s="6" t="s">
        <v>14</v>
      </c>
      <c r="B5" s="7" t="n">
        <v>0.57</v>
      </c>
      <c r="C5" s="7" t="n">
        <v>0.641</v>
      </c>
      <c r="D5" s="8" t="n">
        <v>0.5</v>
      </c>
      <c r="E5" s="8" t="n">
        <v>0.611</v>
      </c>
      <c r="F5" s="8" t="n">
        <v>0.687</v>
      </c>
      <c r="G5" s="8" t="n">
        <v>0.531</v>
      </c>
      <c r="H5" s="8" t="n">
        <v>0.332</v>
      </c>
      <c r="I5" s="8" t="n">
        <v>0.338</v>
      </c>
      <c r="J5" s="8" t="n">
        <v>0.348</v>
      </c>
      <c r="K5" s="7"/>
      <c r="L5" s="7"/>
      <c r="M5" s="7"/>
      <c r="AB5" s="5"/>
      <c r="IV5" s="0" t="n">
        <v>1</v>
      </c>
    </row>
    <row r="6" customFormat="false" ht="12.75" hidden="false" customHeight="true" outlineLevel="0" collapsed="false">
      <c r="A6" s="6" t="s">
        <v>15</v>
      </c>
      <c r="B6" s="7" t="n">
        <v>0.326</v>
      </c>
      <c r="C6" s="7" t="n">
        <v>0.315</v>
      </c>
      <c r="D6" s="8" t="n">
        <v>0.29</v>
      </c>
      <c r="E6" s="8" t="n">
        <v>0.515</v>
      </c>
      <c r="F6" s="8" t="n">
        <v>0.578</v>
      </c>
      <c r="G6" s="8" t="n">
        <v>0.52</v>
      </c>
      <c r="H6" s="8" t="n">
        <v>0.406</v>
      </c>
      <c r="I6" s="8" t="n">
        <v>0.354</v>
      </c>
      <c r="J6" s="8" t="n">
        <v>0.373</v>
      </c>
      <c r="K6" s="7"/>
      <c r="L6" s="7"/>
      <c r="M6" s="7"/>
      <c r="AB6" s="5"/>
      <c r="IV6" s="0" t="n">
        <v>1</v>
      </c>
    </row>
    <row r="7" customFormat="false" ht="12.75" hidden="false" customHeight="true" outlineLevel="0" collapsed="false">
      <c r="A7" s="6" t="s">
        <v>16</v>
      </c>
      <c r="B7" s="7" t="n">
        <v>0.219</v>
      </c>
      <c r="C7" s="7" t="n">
        <v>0.211</v>
      </c>
      <c r="D7" s="8" t="n">
        <v>0.215</v>
      </c>
      <c r="E7" s="8" t="n">
        <v>0.693</v>
      </c>
      <c r="F7" s="8" t="n">
        <v>0.653</v>
      </c>
      <c r="G7" s="8" t="n">
        <v>0.653</v>
      </c>
      <c r="H7" s="8" t="n">
        <v>0.59</v>
      </c>
      <c r="I7" s="8" t="n">
        <v>0.598</v>
      </c>
      <c r="J7" s="8" t="n">
        <v>0.56</v>
      </c>
      <c r="K7" s="7"/>
      <c r="L7" s="7"/>
      <c r="M7" s="7"/>
      <c r="AB7" s="5"/>
      <c r="IV7" s="0" t="n">
        <v>1</v>
      </c>
    </row>
    <row r="8" customFormat="false" ht="12.75" hidden="false" customHeight="true" outlineLevel="0" collapsed="false">
      <c r="A8" s="6" t="s">
        <v>17</v>
      </c>
      <c r="B8" s="7" t="n">
        <v>0.189</v>
      </c>
      <c r="C8" s="7" t="n">
        <v>0.174</v>
      </c>
      <c r="D8" s="8" t="n">
        <v>0.179</v>
      </c>
      <c r="E8" s="8" t="n">
        <v>0.582</v>
      </c>
      <c r="F8" s="8" t="n">
        <v>0.589</v>
      </c>
      <c r="G8" s="8" t="n">
        <v>0.538</v>
      </c>
      <c r="H8" s="8" t="n">
        <v>0.466</v>
      </c>
      <c r="I8" s="8" t="n">
        <v>0.596</v>
      </c>
      <c r="J8" s="8" t="n">
        <v>0.554</v>
      </c>
      <c r="K8" s="7"/>
      <c r="L8" s="7"/>
      <c r="M8" s="7"/>
      <c r="AB8" s="5"/>
      <c r="IV8" s="0" t="n">
        <v>3</v>
      </c>
    </row>
    <row r="9" customFormat="false" ht="12.75" hidden="false" customHeight="true" outlineLevel="0" collapsed="false">
      <c r="A9" s="6" t="s">
        <v>18</v>
      </c>
      <c r="B9" s="7" t="n">
        <v>0.161</v>
      </c>
      <c r="C9" s="7" t="n">
        <v>0.145</v>
      </c>
      <c r="D9" s="8" t="n">
        <v>0.179</v>
      </c>
      <c r="E9" s="8" t="n">
        <v>0.487</v>
      </c>
      <c r="F9" s="8" t="n">
        <v>0.524</v>
      </c>
      <c r="G9" s="8" t="n">
        <v>0.54</v>
      </c>
      <c r="H9" s="8" t="n">
        <v>0.496</v>
      </c>
      <c r="I9" s="8" t="n">
        <v>0.538</v>
      </c>
      <c r="J9" s="8" t="n">
        <v>0.461</v>
      </c>
      <c r="K9" s="7"/>
      <c r="L9" s="7"/>
      <c r="M9" s="7"/>
      <c r="AB9" s="5"/>
      <c r="IV9" s="0" t="n">
        <v>2</v>
      </c>
    </row>
    <row r="10" customFormat="false" ht="12.75" hidden="false" customHeight="true" outlineLevel="0" collapsed="false">
      <c r="A10" s="6" t="s">
        <v>19</v>
      </c>
      <c r="B10" s="7" t="n">
        <v>0.13</v>
      </c>
      <c r="C10" s="7" t="n">
        <v>0.121</v>
      </c>
      <c r="D10" s="8" t="n">
        <v>0.125</v>
      </c>
      <c r="E10" s="8" t="n">
        <v>0.523</v>
      </c>
      <c r="F10" s="8" t="n">
        <v>0.488</v>
      </c>
      <c r="G10" s="8" t="n">
        <v>0.508</v>
      </c>
      <c r="H10" s="8" t="n">
        <v>0.471</v>
      </c>
      <c r="I10" s="8" t="n">
        <v>0.504</v>
      </c>
      <c r="J10" s="8" t="n">
        <v>0.465</v>
      </c>
      <c r="K10" s="7"/>
      <c r="L10" s="7"/>
      <c r="M10" s="7"/>
      <c r="AB10" s="5"/>
      <c r="IV10" s="0" t="n">
        <v>1</v>
      </c>
    </row>
    <row r="11" customFormat="false" ht="12.75" hidden="false" customHeight="true" outlineLevel="0" collapsed="false">
      <c r="A11" s="6" t="s">
        <v>20</v>
      </c>
      <c r="B11" s="7" t="n">
        <v>0.114</v>
      </c>
      <c r="C11" s="7" t="n">
        <v>0.107</v>
      </c>
      <c r="D11" s="7" t="n">
        <v>0.125</v>
      </c>
      <c r="E11" s="7" t="n">
        <v>0.265</v>
      </c>
      <c r="F11" s="7" t="n">
        <v>0.259</v>
      </c>
      <c r="G11" s="7" t="n">
        <v>0.292</v>
      </c>
      <c r="H11" s="7"/>
      <c r="I11" s="7"/>
      <c r="J11" s="7"/>
      <c r="K11" s="7"/>
      <c r="L11" s="7"/>
      <c r="M11" s="7"/>
      <c r="AB11" s="5"/>
      <c r="IV11" s="0" t="n">
        <v>16</v>
      </c>
    </row>
    <row r="12" customFormat="false" ht="12.75" hidden="false" customHeight="true" outlineLevel="0" collapsed="false">
      <c r="A12" s="5"/>
      <c r="B12" s="9" t="s">
        <v>21</v>
      </c>
      <c r="C12" s="5"/>
      <c r="D12" s="5"/>
      <c r="E12" s="5"/>
      <c r="G12" s="5"/>
      <c r="H12" s="5"/>
      <c r="I12" s="5"/>
      <c r="J12" s="5"/>
      <c r="K12" s="5"/>
      <c r="L12" s="5"/>
      <c r="M12" s="5"/>
      <c r="AB12" s="5"/>
    </row>
    <row r="13" customFormat="false" ht="12.75" hidden="false" customHeight="true" outlineLevel="0" collapsed="false">
      <c r="IV13" s="0" t="n">
        <v>14</v>
      </c>
    </row>
    <row r="14" customFormat="false" ht="12.75" hidden="false" customHeight="true" outlineLevel="0" collapsed="false">
      <c r="A14" s="3"/>
      <c r="B14" s="4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7</v>
      </c>
      <c r="I14" s="4" t="s">
        <v>8</v>
      </c>
      <c r="J14" s="4" t="s">
        <v>9</v>
      </c>
      <c r="K14" s="4" t="s">
        <v>10</v>
      </c>
      <c r="L14" s="4" t="s">
        <v>11</v>
      </c>
      <c r="M14" s="4" t="s">
        <v>12</v>
      </c>
      <c r="IV14" s="0" t="n">
        <v>10</v>
      </c>
    </row>
    <row r="15" customFormat="false" ht="12.75" hidden="false" customHeight="true" outlineLevel="0" collapsed="false">
      <c r="A15" s="6" t="s">
        <v>13</v>
      </c>
      <c r="B15" s="10" t="s">
        <v>22</v>
      </c>
      <c r="C15" s="10" t="s">
        <v>22</v>
      </c>
      <c r="D15" s="10" t="s">
        <v>22</v>
      </c>
      <c r="E15" s="2" t="s">
        <v>23</v>
      </c>
      <c r="F15" s="2" t="s">
        <v>23</v>
      </c>
      <c r="G15" s="2" t="s">
        <v>23</v>
      </c>
      <c r="H15" s="2" t="s">
        <v>24</v>
      </c>
      <c r="I15" s="2" t="s">
        <v>24</v>
      </c>
      <c r="J15" s="2" t="s">
        <v>24</v>
      </c>
      <c r="K15" s="2"/>
      <c r="L15" s="2"/>
      <c r="M15" s="2"/>
    </row>
    <row r="16" customFormat="false" ht="12.75" hidden="false" customHeight="true" outlineLevel="0" collapsed="false">
      <c r="A16" s="6" t="s">
        <v>14</v>
      </c>
      <c r="B16" s="10" t="s">
        <v>25</v>
      </c>
      <c r="C16" s="10" t="s">
        <v>25</v>
      </c>
      <c r="D16" s="10" t="s">
        <v>25</v>
      </c>
      <c r="E16" s="2" t="s">
        <v>26</v>
      </c>
      <c r="F16" s="2" t="s">
        <v>26</v>
      </c>
      <c r="G16" s="2" t="s">
        <v>26</v>
      </c>
      <c r="H16" s="2" t="s">
        <v>27</v>
      </c>
      <c r="I16" s="2" t="s">
        <v>27</v>
      </c>
      <c r="J16" s="2" t="s">
        <v>27</v>
      </c>
      <c r="K16" s="2"/>
      <c r="L16" s="2"/>
      <c r="M16" s="2"/>
    </row>
    <row r="17" customFormat="false" ht="12.75" hidden="false" customHeight="true" outlineLevel="0" collapsed="false">
      <c r="A17" s="6" t="s">
        <v>15</v>
      </c>
      <c r="B17" s="10" t="s">
        <v>28</v>
      </c>
      <c r="C17" s="10" t="s">
        <v>28</v>
      </c>
      <c r="D17" s="10" t="s">
        <v>28</v>
      </c>
      <c r="E17" s="2" t="s">
        <v>29</v>
      </c>
      <c r="F17" s="2" t="s">
        <v>29</v>
      </c>
      <c r="G17" s="2" t="s">
        <v>29</v>
      </c>
      <c r="H17" s="2" t="s">
        <v>30</v>
      </c>
      <c r="I17" s="2" t="s">
        <v>30</v>
      </c>
      <c r="J17" s="2" t="s">
        <v>30</v>
      </c>
      <c r="K17" s="2"/>
      <c r="L17" s="2"/>
      <c r="M17" s="2"/>
    </row>
    <row r="18" customFormat="false" ht="12.75" hidden="false" customHeight="true" outlineLevel="0" collapsed="false">
      <c r="A18" s="6" t="s">
        <v>16</v>
      </c>
      <c r="B18" s="10" t="s">
        <v>31</v>
      </c>
      <c r="C18" s="10" t="s">
        <v>31</v>
      </c>
      <c r="D18" s="10" t="s">
        <v>31</v>
      </c>
      <c r="E18" s="2" t="s">
        <v>32</v>
      </c>
      <c r="F18" s="2" t="s">
        <v>32</v>
      </c>
      <c r="G18" s="2" t="s">
        <v>32</v>
      </c>
      <c r="H18" s="2" t="s">
        <v>33</v>
      </c>
      <c r="I18" s="2" t="s">
        <v>33</v>
      </c>
      <c r="J18" s="2" t="s">
        <v>33</v>
      </c>
      <c r="K18" s="2"/>
      <c r="L18" s="2"/>
      <c r="M18" s="2"/>
    </row>
    <row r="19" customFormat="false" ht="12.75" hidden="false" customHeight="true" outlineLevel="0" collapsed="false">
      <c r="A19" s="6" t="s">
        <v>17</v>
      </c>
      <c r="B19" s="10" t="s">
        <v>34</v>
      </c>
      <c r="C19" s="10" t="s">
        <v>34</v>
      </c>
      <c r="D19" s="10" t="s">
        <v>34</v>
      </c>
      <c r="E19" s="2" t="s">
        <v>35</v>
      </c>
      <c r="F19" s="2" t="s">
        <v>35</v>
      </c>
      <c r="G19" s="2" t="s">
        <v>35</v>
      </c>
      <c r="H19" s="2" t="s">
        <v>36</v>
      </c>
      <c r="I19" s="2" t="s">
        <v>36</v>
      </c>
      <c r="J19" s="2" t="s">
        <v>36</v>
      </c>
      <c r="K19" s="2"/>
      <c r="L19" s="2"/>
      <c r="M19" s="2"/>
      <c r="IV19" s="0" t="n">
        <v>1</v>
      </c>
    </row>
    <row r="20" customFormat="false" ht="12.75" hidden="false" customHeight="true" outlineLevel="0" collapsed="false">
      <c r="A20" s="6" t="s">
        <v>18</v>
      </c>
      <c r="B20" s="10" t="s">
        <v>37</v>
      </c>
      <c r="C20" s="10" t="s">
        <v>37</v>
      </c>
      <c r="D20" s="10" t="s">
        <v>37</v>
      </c>
      <c r="E20" s="2" t="s">
        <v>38</v>
      </c>
      <c r="F20" s="2" t="s">
        <v>38</v>
      </c>
      <c r="G20" s="2" t="s">
        <v>38</v>
      </c>
      <c r="H20" s="2" t="s">
        <v>39</v>
      </c>
      <c r="I20" s="2" t="s">
        <v>39</v>
      </c>
      <c r="J20" s="2" t="s">
        <v>39</v>
      </c>
      <c r="K20" s="2"/>
      <c r="L20" s="2"/>
      <c r="M20" s="2"/>
    </row>
    <row r="21" customFormat="false" ht="12.75" hidden="false" customHeight="true" outlineLevel="0" collapsed="false">
      <c r="A21" s="6" t="s">
        <v>19</v>
      </c>
      <c r="B21" s="10" t="s">
        <v>40</v>
      </c>
      <c r="C21" s="10" t="s">
        <v>40</v>
      </c>
      <c r="D21" s="10" t="s">
        <v>40</v>
      </c>
      <c r="E21" s="2" t="s">
        <v>41</v>
      </c>
      <c r="F21" s="2" t="s">
        <v>41</v>
      </c>
      <c r="G21" s="2" t="s">
        <v>41</v>
      </c>
      <c r="H21" s="2" t="s">
        <v>42</v>
      </c>
      <c r="I21" s="2" t="s">
        <v>42</v>
      </c>
      <c r="J21" s="2" t="s">
        <v>42</v>
      </c>
      <c r="K21" s="2"/>
      <c r="L21" s="2"/>
      <c r="M21" s="2"/>
    </row>
    <row r="22" customFormat="false" ht="12.75" hidden="false" customHeight="true" outlineLevel="0" collapsed="false">
      <c r="A22" s="6" t="s">
        <v>20</v>
      </c>
      <c r="B22" s="10" t="s">
        <v>43</v>
      </c>
      <c r="C22" s="10" t="s">
        <v>43</v>
      </c>
      <c r="D22" s="10" t="s">
        <v>43</v>
      </c>
      <c r="E22" s="2" t="s">
        <v>44</v>
      </c>
      <c r="F22" s="2" t="s">
        <v>44</v>
      </c>
      <c r="G22" s="2" t="s">
        <v>44</v>
      </c>
      <c r="H22" s="2"/>
      <c r="I22" s="2"/>
      <c r="J22" s="2"/>
      <c r="K22" s="2"/>
      <c r="L22" s="2"/>
      <c r="M22" s="2"/>
    </row>
    <row r="25" customFormat="false" ht="12.75" hidden="false" customHeight="true" outlineLevel="0" collapsed="false">
      <c r="B25" s="2" t="s">
        <v>45</v>
      </c>
      <c r="C25" s="2" t="s">
        <v>45</v>
      </c>
      <c r="D25" s="2" t="s">
        <v>45</v>
      </c>
      <c r="E25" s="10" t="s">
        <v>46</v>
      </c>
      <c r="F25" s="10" t="s">
        <v>47</v>
      </c>
      <c r="G25" s="10" t="s">
        <v>48</v>
      </c>
    </row>
    <row r="26" customFormat="false" ht="12.75" hidden="false" customHeight="true" outlineLevel="0" collapsed="false">
      <c r="B26" s="7" t="n">
        <v>1.285</v>
      </c>
      <c r="C26" s="7" t="n">
        <v>1.282</v>
      </c>
      <c r="D26" s="7" t="n">
        <v>1.227</v>
      </c>
      <c r="E26" s="7" t="n">
        <f aca="false">AVERAGE(B26:D26)</f>
        <v>1.26466666666667</v>
      </c>
      <c r="F26" s="11" t="n">
        <f aca="false">E26-0.115</f>
        <v>1.14966666666667</v>
      </c>
      <c r="G26" s="12" t="n">
        <v>1000</v>
      </c>
    </row>
    <row r="27" customFormat="false" ht="12.75" hidden="false" customHeight="true" outlineLevel="0" collapsed="false">
      <c r="B27" s="7" t="n">
        <v>0.57</v>
      </c>
      <c r="C27" s="7" t="n">
        <v>0.641</v>
      </c>
      <c r="D27" s="7" t="n">
        <v>0.5</v>
      </c>
      <c r="E27" s="7" t="n">
        <f aca="false">AVERAGE(B27:D27)</f>
        <v>0.570333333333333</v>
      </c>
      <c r="F27" s="11" t="n">
        <f aca="false">E27-0.115</f>
        <v>0.455333333333333</v>
      </c>
      <c r="G27" s="12" t="n">
        <v>500</v>
      </c>
    </row>
    <row r="28" customFormat="false" ht="12.75" hidden="false" customHeight="true" outlineLevel="0" collapsed="false">
      <c r="B28" s="7" t="n">
        <v>0.326</v>
      </c>
      <c r="C28" s="7" t="n">
        <v>0.315</v>
      </c>
      <c r="D28" s="7" t="n">
        <v>0.29</v>
      </c>
      <c r="E28" s="7" t="n">
        <f aca="false">AVERAGE(B28:D28)</f>
        <v>0.310333333333333</v>
      </c>
      <c r="F28" s="11" t="n">
        <f aca="false">E28-0.115</f>
        <v>0.195333333333333</v>
      </c>
      <c r="G28" s="12" t="n">
        <v>250</v>
      </c>
    </row>
    <row r="29" customFormat="false" ht="12.75" hidden="false" customHeight="true" outlineLevel="0" collapsed="false">
      <c r="B29" s="7" t="n">
        <v>0.219</v>
      </c>
      <c r="C29" s="7" t="n">
        <v>0.211</v>
      </c>
      <c r="D29" s="7" t="n">
        <v>0.215</v>
      </c>
      <c r="E29" s="7" t="n">
        <f aca="false">AVERAGE(B29:D29)</f>
        <v>0.215</v>
      </c>
      <c r="F29" s="11" t="n">
        <f aca="false">E29-0.115</f>
        <v>0.1</v>
      </c>
      <c r="G29" s="12" t="n">
        <v>125</v>
      </c>
    </row>
    <row r="30" customFormat="false" ht="12.75" hidden="false" customHeight="true" outlineLevel="0" collapsed="false">
      <c r="B30" s="7" t="n">
        <v>0.189</v>
      </c>
      <c r="C30" s="7" t="n">
        <v>0.174</v>
      </c>
      <c r="D30" s="7" t="n">
        <v>0.179</v>
      </c>
      <c r="E30" s="7" t="n">
        <f aca="false">AVERAGE(B30:D30)</f>
        <v>0.180666666666667</v>
      </c>
      <c r="F30" s="11" t="n">
        <f aca="false">E30-0.115</f>
        <v>0.0656666666666667</v>
      </c>
      <c r="G30" s="12" t="n">
        <v>62.5</v>
      </c>
      <c r="IV30" s="0" t="n">
        <v>20</v>
      </c>
    </row>
    <row r="31" customFormat="false" ht="12.75" hidden="false" customHeight="true" outlineLevel="0" collapsed="false">
      <c r="B31" s="7" t="n">
        <v>0.161</v>
      </c>
      <c r="C31" s="7" t="n">
        <v>0.145</v>
      </c>
      <c r="D31" s="7" t="n">
        <v>0.179</v>
      </c>
      <c r="E31" s="7" t="n">
        <f aca="false">AVERAGE(B31:D31)</f>
        <v>0.161666666666667</v>
      </c>
      <c r="F31" s="11" t="n">
        <f aca="false">E31-0.115</f>
        <v>0.0466666666666667</v>
      </c>
      <c r="G31" s="12" t="n">
        <v>31.25</v>
      </c>
      <c r="IV31" s="0" t="n">
        <v>0</v>
      </c>
    </row>
    <row r="32" customFormat="false" ht="12.75" hidden="false" customHeight="true" outlineLevel="0" collapsed="false">
      <c r="B32" s="7" t="n">
        <v>0.13</v>
      </c>
      <c r="C32" s="7" t="n">
        <v>0.121</v>
      </c>
      <c r="D32" s="7" t="n">
        <v>0.125</v>
      </c>
      <c r="E32" s="7" t="n">
        <f aca="false">AVERAGE(B32:D32)</f>
        <v>0.125333333333333</v>
      </c>
      <c r="F32" s="11" t="n">
        <f aca="false">E32-0.115</f>
        <v>0.0103333333333333</v>
      </c>
      <c r="G32" s="12" t="n">
        <v>15.6</v>
      </c>
      <c r="IV32" s="0" t="n">
        <v>0</v>
      </c>
    </row>
    <row r="33" customFormat="false" ht="12.75" hidden="false" customHeight="true" outlineLevel="0" collapsed="false">
      <c r="B33" s="7" t="n">
        <v>0.114</v>
      </c>
      <c r="C33" s="7" t="n">
        <v>0.107</v>
      </c>
      <c r="D33" s="7" t="n">
        <v>0.125</v>
      </c>
      <c r="E33" s="7" t="n">
        <f aca="false">AVERAGE(B33:D33)</f>
        <v>0.115333333333333</v>
      </c>
      <c r="F33" s="11"/>
      <c r="G33" s="2"/>
      <c r="IV33" s="0" t="n">
        <v>0</v>
      </c>
    </row>
    <row r="34" customFormat="false" ht="12.75" hidden="false" customHeight="true" outlineLevel="0" collapsed="false">
      <c r="F34" s="13"/>
      <c r="IV34" s="0" t="n">
        <v>0</v>
      </c>
    </row>
    <row r="35" customFormat="false" ht="12.75" hidden="false" customHeight="true" outlineLevel="0" collapsed="false">
      <c r="IV35" s="0" t="n">
        <v>0</v>
      </c>
    </row>
    <row r="36" customFormat="false" ht="12.75" hidden="false" customHeight="true" outlineLevel="0" collapsed="false">
      <c r="IV36" s="0" t="n">
        <v>0</v>
      </c>
    </row>
    <row r="37" customFormat="false" ht="12.75" hidden="false" customHeight="true" outlineLevel="0" collapsed="false">
      <c r="A37" s="10" t="s">
        <v>47</v>
      </c>
      <c r="IV37" s="0" t="n">
        <v>0</v>
      </c>
    </row>
    <row r="38" customFormat="false" ht="12.75" hidden="false" customHeight="true" outlineLevel="0" collapsed="false">
      <c r="A38" s="3"/>
      <c r="B38" s="4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  <c r="H38" s="4" t="s">
        <v>7</v>
      </c>
      <c r="I38" s="4" t="s">
        <v>8</v>
      </c>
      <c r="J38" s="4" t="s">
        <v>9</v>
      </c>
      <c r="K38" s="4" t="s">
        <v>10</v>
      </c>
      <c r="L38" s="4" t="s">
        <v>11</v>
      </c>
      <c r="M38" s="4" t="s">
        <v>12</v>
      </c>
      <c r="IV38" s="0" t="n">
        <v>0</v>
      </c>
    </row>
    <row r="39" customFormat="false" ht="12.75" hidden="false" customHeight="true" outlineLevel="0" collapsed="false">
      <c r="A39" s="6" t="s">
        <v>13</v>
      </c>
      <c r="B39" s="10"/>
      <c r="C39" s="10"/>
      <c r="D39" s="10"/>
      <c r="E39" s="7" t="n">
        <f aca="false">E4-0.115</f>
        <v>0.561</v>
      </c>
      <c r="F39" s="7" t="n">
        <f aca="false">F4-0.115</f>
        <v>0.556</v>
      </c>
      <c r="G39" s="7" t="n">
        <f aca="false">G4-0.115</f>
        <v>0.566</v>
      </c>
      <c r="H39" s="7" t="n">
        <f aca="false">H4-0.115</f>
        <v>0.357</v>
      </c>
      <c r="I39" s="7" t="n">
        <f aca="false">I4-0.115</f>
        <v>0.348</v>
      </c>
      <c r="J39" s="7" t="n">
        <f aca="false">J4-0.115</f>
        <v>0.37</v>
      </c>
      <c r="K39" s="2"/>
      <c r="L39" s="2"/>
      <c r="M39" s="2"/>
      <c r="IV39" s="0" t="n">
        <v>0</v>
      </c>
    </row>
    <row r="40" customFormat="false" ht="12.75" hidden="false" customHeight="true" outlineLevel="0" collapsed="false">
      <c r="A40" s="6" t="s">
        <v>14</v>
      </c>
      <c r="B40" s="10"/>
      <c r="C40" s="10"/>
      <c r="D40" s="10"/>
      <c r="E40" s="7" t="n">
        <f aca="false">E5-0.115</f>
        <v>0.496</v>
      </c>
      <c r="F40" s="7" t="n">
        <f aca="false">F5-0.115</f>
        <v>0.572</v>
      </c>
      <c r="G40" s="7" t="n">
        <f aca="false">G5-0.115</f>
        <v>0.416</v>
      </c>
      <c r="H40" s="7" t="n">
        <f aca="false">H5-0.115</f>
        <v>0.217</v>
      </c>
      <c r="I40" s="7" t="n">
        <f aca="false">I5-0.115</f>
        <v>0.223</v>
      </c>
      <c r="J40" s="7" t="n">
        <f aca="false">J5-0.115</f>
        <v>0.233</v>
      </c>
      <c r="K40" s="2"/>
      <c r="L40" s="2"/>
      <c r="M40" s="2"/>
    </row>
    <row r="41" customFormat="false" ht="12.75" hidden="false" customHeight="true" outlineLevel="0" collapsed="false">
      <c r="A41" s="6" t="s">
        <v>15</v>
      </c>
      <c r="B41" s="10"/>
      <c r="C41" s="10"/>
      <c r="D41" s="10"/>
      <c r="E41" s="7" t="n">
        <f aca="false">E6-0.115</f>
        <v>0.4</v>
      </c>
      <c r="F41" s="7" t="n">
        <f aca="false">F6-0.115</f>
        <v>0.463</v>
      </c>
      <c r="G41" s="7" t="n">
        <f aca="false">G6-0.115</f>
        <v>0.405</v>
      </c>
      <c r="H41" s="7" t="n">
        <f aca="false">H6-0.115</f>
        <v>0.291</v>
      </c>
      <c r="I41" s="7" t="n">
        <f aca="false">I6-0.115</f>
        <v>0.239</v>
      </c>
      <c r="J41" s="7" t="n">
        <f aca="false">J6-0.115</f>
        <v>0.258</v>
      </c>
      <c r="K41" s="2"/>
      <c r="L41" s="2"/>
      <c r="M41" s="2"/>
    </row>
    <row r="42" customFormat="false" ht="12.75" hidden="false" customHeight="true" outlineLevel="0" collapsed="false">
      <c r="A42" s="6" t="s">
        <v>16</v>
      </c>
      <c r="B42" s="10"/>
      <c r="C42" s="10"/>
      <c r="D42" s="10"/>
      <c r="E42" s="7" t="n">
        <f aca="false">E7-0.115</f>
        <v>0.578</v>
      </c>
      <c r="F42" s="7" t="n">
        <f aca="false">F7-0.115</f>
        <v>0.538</v>
      </c>
      <c r="G42" s="7" t="n">
        <f aca="false">G7-0.115</f>
        <v>0.538</v>
      </c>
      <c r="H42" s="7" t="n">
        <f aca="false">H7-0.115</f>
        <v>0.475</v>
      </c>
      <c r="I42" s="7" t="n">
        <f aca="false">I7-0.115</f>
        <v>0.483</v>
      </c>
      <c r="J42" s="7" t="n">
        <f aca="false">J7-0.115</f>
        <v>0.445</v>
      </c>
      <c r="K42" s="2"/>
      <c r="L42" s="2"/>
      <c r="M42" s="2"/>
    </row>
    <row r="43" customFormat="false" ht="12.75" hidden="false" customHeight="true" outlineLevel="0" collapsed="false">
      <c r="A43" s="6" t="s">
        <v>17</v>
      </c>
      <c r="B43" s="10"/>
      <c r="C43" s="10"/>
      <c r="D43" s="10"/>
      <c r="E43" s="7" t="n">
        <f aca="false">E8-0.115</f>
        <v>0.467</v>
      </c>
      <c r="F43" s="7" t="n">
        <f aca="false">F8-0.115</f>
        <v>0.474</v>
      </c>
      <c r="G43" s="7" t="n">
        <f aca="false">G8-0.115</f>
        <v>0.423</v>
      </c>
      <c r="H43" s="7" t="n">
        <f aca="false">H8-0.115</f>
        <v>0.351</v>
      </c>
      <c r="I43" s="7" t="n">
        <f aca="false">I8-0.115</f>
        <v>0.481</v>
      </c>
      <c r="J43" s="7" t="n">
        <f aca="false">J8-0.115</f>
        <v>0.439</v>
      </c>
      <c r="K43" s="2"/>
      <c r="L43" s="2"/>
      <c r="M43" s="2"/>
    </row>
    <row r="44" customFormat="false" ht="12.75" hidden="false" customHeight="true" outlineLevel="0" collapsed="false">
      <c r="A44" s="6" t="s">
        <v>18</v>
      </c>
      <c r="B44" s="10"/>
      <c r="C44" s="10"/>
      <c r="D44" s="10"/>
      <c r="E44" s="7" t="n">
        <f aca="false">E9-0.115</f>
        <v>0.372</v>
      </c>
      <c r="F44" s="7" t="n">
        <f aca="false">F9-0.115</f>
        <v>0.409</v>
      </c>
      <c r="G44" s="7" t="n">
        <f aca="false">G9-0.115</f>
        <v>0.425</v>
      </c>
      <c r="H44" s="7" t="n">
        <f aca="false">H9-0.115</f>
        <v>0.381</v>
      </c>
      <c r="I44" s="7" t="n">
        <f aca="false">I9-0.115</f>
        <v>0.423</v>
      </c>
      <c r="J44" s="7" t="n">
        <f aca="false">J9-0.115</f>
        <v>0.346</v>
      </c>
      <c r="K44" s="2"/>
      <c r="L44" s="2"/>
      <c r="M44" s="2"/>
    </row>
    <row r="45" customFormat="false" ht="12.75" hidden="false" customHeight="true" outlineLevel="0" collapsed="false">
      <c r="A45" s="6" t="s">
        <v>19</v>
      </c>
      <c r="B45" s="10"/>
      <c r="C45" s="10"/>
      <c r="D45" s="10"/>
      <c r="E45" s="7" t="n">
        <f aca="false">E10-0.115</f>
        <v>0.408</v>
      </c>
      <c r="F45" s="7" t="n">
        <f aca="false">F10-0.115</f>
        <v>0.373</v>
      </c>
      <c r="G45" s="7" t="n">
        <f aca="false">G10-0.115</f>
        <v>0.393</v>
      </c>
      <c r="H45" s="7" t="n">
        <f aca="false">H10-0.115</f>
        <v>0.356</v>
      </c>
      <c r="I45" s="7" t="n">
        <f aca="false">I10-0.115</f>
        <v>0.389</v>
      </c>
      <c r="J45" s="7" t="n">
        <f aca="false">J10-0.115</f>
        <v>0.35</v>
      </c>
      <c r="K45" s="2"/>
      <c r="L45" s="2"/>
      <c r="M45" s="2"/>
    </row>
    <row r="46" customFormat="false" ht="12.75" hidden="false" customHeight="true" outlineLevel="0" collapsed="false">
      <c r="A46" s="6" t="s">
        <v>20</v>
      </c>
      <c r="B46" s="10"/>
      <c r="C46" s="10"/>
      <c r="D46" s="10"/>
      <c r="E46" s="7" t="n">
        <f aca="false">E11-0.115</f>
        <v>0.15</v>
      </c>
      <c r="F46" s="7" t="n">
        <f aca="false">F11-0.115</f>
        <v>0.144</v>
      </c>
      <c r="G46" s="7" t="n">
        <f aca="false">G11-0.115</f>
        <v>0.177</v>
      </c>
      <c r="H46" s="7"/>
      <c r="I46" s="7"/>
      <c r="J46" s="7"/>
      <c r="K46" s="2"/>
      <c r="L46" s="2"/>
      <c r="M46" s="2"/>
    </row>
    <row r="48" customFormat="false" ht="12.75" hidden="false" customHeight="true" outlineLevel="0" collapsed="false">
      <c r="A48" s="14" t="s">
        <v>49</v>
      </c>
    </row>
    <row r="49" customFormat="false" ht="12.75" hidden="false" customHeight="true" outlineLevel="0" collapsed="false">
      <c r="A49" s="3"/>
      <c r="B49" s="4" t="s">
        <v>1</v>
      </c>
      <c r="C49" s="4" t="s">
        <v>2</v>
      </c>
      <c r="D49" s="4" t="s">
        <v>3</v>
      </c>
      <c r="E49" s="4" t="s">
        <v>4</v>
      </c>
      <c r="F49" s="4" t="s">
        <v>5</v>
      </c>
      <c r="G49" s="4" t="s">
        <v>6</v>
      </c>
      <c r="H49" s="4" t="s">
        <v>7</v>
      </c>
      <c r="I49" s="4" t="s">
        <v>8</v>
      </c>
      <c r="J49" s="4" t="s">
        <v>9</v>
      </c>
      <c r="K49" s="4" t="s">
        <v>10</v>
      </c>
      <c r="L49" s="4" t="s">
        <v>11</v>
      </c>
      <c r="M49" s="4" t="s">
        <v>12</v>
      </c>
    </row>
    <row r="50" customFormat="false" ht="12.75" hidden="false" customHeight="true" outlineLevel="0" collapsed="false">
      <c r="A50" s="6" t="s">
        <v>13</v>
      </c>
      <c r="B50" s="10"/>
      <c r="C50" s="10"/>
      <c r="D50" s="10"/>
      <c r="E50" s="7" t="n">
        <f aca="false">(-374.69*E39*E39+1308.5*E39-9.9134)*2</f>
        <v>1212.46457702</v>
      </c>
      <c r="F50" s="7" t="n">
        <f aca="false">(-374.69*F39*F39+1308.5*F39-9.9134)*2</f>
        <v>1203.56486432</v>
      </c>
      <c r="G50" s="7" t="n">
        <f aca="false">(-374.69*G39*G39+1308.5*G39-9.9134)*2</f>
        <v>1221.32682072</v>
      </c>
      <c r="H50" s="7" t="n">
        <f aca="false">(-374.69*H39*H39+1308.5*H39-9.9134)*2</f>
        <v>818.93446838</v>
      </c>
      <c r="I50" s="7" t="n">
        <f aca="false">(-374.69*I39*I39+1308.5*I39-9.9134)*2</f>
        <v>800.13628448</v>
      </c>
      <c r="J50" s="7" t="n">
        <f aca="false">(-374.69*J39*J39+1308.5*J39-9.9134)*2</f>
        <v>845.873078</v>
      </c>
      <c r="K50" s="2"/>
      <c r="L50" s="2"/>
      <c r="M50" s="2"/>
    </row>
    <row r="51" customFormat="false" ht="12.75" hidden="false" customHeight="true" outlineLevel="0" collapsed="false">
      <c r="A51" s="6" t="s">
        <v>14</v>
      </c>
      <c r="B51" s="10"/>
      <c r="C51" s="10"/>
      <c r="D51" s="10"/>
      <c r="E51" s="7" t="n">
        <f aca="false">(-374.69*E40*E40+1308.5*E40-9.9134)*2</f>
        <v>1093.84572992</v>
      </c>
      <c r="F51" s="7" t="n">
        <f aca="false">(-374.69*F40*F40+1308.5*F40-9.9134)*2</f>
        <v>1231.91205408</v>
      </c>
      <c r="G51" s="7" t="n">
        <f aca="false">(-374.69*G40*G40+1308.5*G40-9.9134)*2</f>
        <v>939.16049472</v>
      </c>
      <c r="H51" s="7" t="n">
        <f aca="false">(-374.69*H40*H40+1308.5*H40-9.9134)*2</f>
        <v>512.77464518</v>
      </c>
      <c r="I51" s="7" t="n">
        <f aca="false">(-374.69*I40*I40+1308.5*I40-9.9134)*2</f>
        <v>526.49828198</v>
      </c>
      <c r="J51" s="7" t="n">
        <f aca="false">(-374.69*J40*J40+1308.5*J40-9.9134)*2</f>
        <v>549.25110918</v>
      </c>
      <c r="K51" s="2"/>
      <c r="L51" s="2"/>
      <c r="M51" s="2"/>
    </row>
    <row r="52" customFormat="false" ht="12.75" hidden="false" customHeight="true" outlineLevel="0" collapsed="false">
      <c r="A52" s="6" t="s">
        <v>15</v>
      </c>
      <c r="B52" s="10"/>
      <c r="C52" s="10"/>
      <c r="D52" s="10"/>
      <c r="E52" s="7" t="n">
        <f aca="false">(-374.69*E41*E41+1308.5*E41-9.9134)*2</f>
        <v>907.0724</v>
      </c>
      <c r="F52" s="7" t="n">
        <f aca="false">(-374.69*F41*F41+1308.5*F41-9.9134)*2</f>
        <v>1031.20035878</v>
      </c>
      <c r="G52" s="7" t="n">
        <f aca="false">(-374.69*G41*G41+1308.5*G41-9.9134)*2</f>
        <v>917.1411455</v>
      </c>
      <c r="H52" s="7" t="n">
        <f aca="false">(-374.69*H41*H41+1308.5*H41-9.9134)*2</f>
        <v>678.26195222</v>
      </c>
      <c r="I52" s="7" t="n">
        <f aca="false">(-374.69*I41*I41+1308.5*I41-9.9134)*2</f>
        <v>562.83086502</v>
      </c>
      <c r="J52" s="7" t="n">
        <f aca="false">(-374.69*J41*J41+1308.5*J41-9.9134)*2</f>
        <v>605.47746968</v>
      </c>
      <c r="K52" s="2"/>
      <c r="L52" s="2"/>
      <c r="M52" s="2"/>
    </row>
    <row r="53" customFormat="false" ht="12.75" hidden="false" customHeight="true" outlineLevel="0" collapsed="false">
      <c r="A53" s="6" t="s">
        <v>16</v>
      </c>
      <c r="B53" s="10"/>
      <c r="C53" s="10"/>
      <c r="D53" s="10"/>
      <c r="E53" s="7" t="n">
        <f aca="false">(-374.69*E42*E42+1308.5*E42-9.9134)*2</f>
        <v>1242.44333208</v>
      </c>
      <c r="F53" s="7" t="n">
        <f aca="false">(-374.69*F42*F42+1308.5*F42-9.9134)*2</f>
        <v>1171.21565528</v>
      </c>
      <c r="G53" s="7" t="n">
        <f aca="false">(-374.69*G42*G42+1308.5*G42-9.9134)*2</f>
        <v>1171.21565528</v>
      </c>
      <c r="H53" s="7" t="n">
        <f aca="false">(-374.69*H42*H42+1308.5*H42-9.9134)*2</f>
        <v>1054.1693375</v>
      </c>
      <c r="I53" s="7" t="n">
        <f aca="false">(-374.69*I42*I42+1308.5*I42-9.9134)*2</f>
        <v>1069.36208918</v>
      </c>
      <c r="J53" s="7" t="n">
        <f aca="false">(-374.69*J42*J42+1308.5*J42-9.9134)*2</f>
        <v>996.3422255</v>
      </c>
      <c r="K53" s="2"/>
      <c r="L53" s="2"/>
      <c r="M53" s="2"/>
    </row>
    <row r="54" customFormat="false" ht="12.75" hidden="false" customHeight="true" outlineLevel="0" collapsed="false">
      <c r="A54" s="6" t="s">
        <v>17</v>
      </c>
      <c r="B54" s="10"/>
      <c r="C54" s="10"/>
      <c r="D54" s="10"/>
      <c r="E54" s="7" t="n">
        <f aca="false">(-374.69*E43*E43+1308.5*E43-9.9134)*2</f>
        <v>1038.88066518</v>
      </c>
      <c r="F54" s="7" t="n">
        <f aca="false">(-374.69*F43*F43+1308.5*F43-9.9134)*2</f>
        <v>1052.26349912</v>
      </c>
      <c r="G54" s="7" t="n">
        <f aca="false">(-374.69*G43*G43+1308.5*G43-9.9134)*2</f>
        <v>953.07838598</v>
      </c>
      <c r="H54" s="7" t="n">
        <f aca="false">(-374.69*H43*H43+1308.5*H43-9.9134)*2</f>
        <v>806.41583462</v>
      </c>
      <c r="I54" s="7" t="n">
        <f aca="false">(-374.69*I43*I43+1308.5*I43-9.9134)*2</f>
        <v>1065.57289382</v>
      </c>
      <c r="J54" s="7" t="n">
        <f aca="false">(-374.69*J43*J43+1308.5*J43-9.9134)*2</f>
        <v>984.61493702</v>
      </c>
      <c r="K54" s="2"/>
      <c r="L54" s="2"/>
      <c r="M54" s="2"/>
    </row>
    <row r="55" customFormat="false" ht="12.75" hidden="false" customHeight="true" outlineLevel="0" collapsed="false">
      <c r="A55" s="6" t="s">
        <v>18</v>
      </c>
      <c r="B55" s="10"/>
      <c r="C55" s="10"/>
      <c r="D55" s="10"/>
      <c r="E55" s="7" t="n">
        <f aca="false">(-374.69*E44*E44+1308.5*E44-9.9134)*2</f>
        <v>849.99499808</v>
      </c>
      <c r="F55" s="7" t="n">
        <f aca="false">(-374.69*F44*F44+1308.5*F44-9.9134)*2</f>
        <v>925.16916422</v>
      </c>
      <c r="G55" s="7" t="n">
        <f aca="false">(-374.69*G44*G44+1308.5*G44-9.9134)*2</f>
        <v>957.0414375</v>
      </c>
      <c r="H55" s="7" t="n">
        <f aca="false">(-374.69*H44*H44+1308.5*H44-9.9134)*2</f>
        <v>868.46944982</v>
      </c>
      <c r="I55" s="7" t="n">
        <f aca="false">(-374.69*I44*I44+1308.5*I44-9.9134)*2</f>
        <v>953.07838598</v>
      </c>
      <c r="J55" s="7" t="n">
        <f aca="false">(-374.69*J44*J44+1308.5*J44-9.9134)*2</f>
        <v>795.94242392</v>
      </c>
      <c r="K55" s="2"/>
      <c r="L55" s="2"/>
      <c r="M55" s="2"/>
    </row>
    <row r="56" customFormat="false" ht="12.75" hidden="false" customHeight="true" outlineLevel="0" collapsed="false">
      <c r="A56" s="6" t="s">
        <v>19</v>
      </c>
      <c r="B56" s="10"/>
      <c r="C56" s="10"/>
      <c r="D56" s="10"/>
      <c r="E56" s="7" t="n">
        <f aca="false">(-374.69*E45*E45+1308.5*E45-9.9134)*2</f>
        <v>923.16440768</v>
      </c>
      <c r="F56" s="7" t="n">
        <f aca="false">(-374.69*F45*F45+1308.5*F45-9.9134)*2</f>
        <v>852.05370998</v>
      </c>
      <c r="G56" s="7" t="n">
        <f aca="false">(-374.69*G45*G45+1308.5*G45-9.9134)*2</f>
        <v>892.91320838</v>
      </c>
      <c r="H56" s="7" t="n">
        <f aca="false">(-374.69*H45*H45+1308.5*H45-9.9134)*2</f>
        <v>816.85177632</v>
      </c>
      <c r="I56" s="7" t="n">
        <f aca="false">(-374.69*I45*I45+1308.5*I45-9.9134)*2</f>
        <v>884.78926902</v>
      </c>
      <c r="J56" s="7" t="n">
        <f aca="false">(-374.69*J45*J45+1308.5*J45-9.9134)*2</f>
        <v>804.32415</v>
      </c>
      <c r="K56" s="2"/>
      <c r="L56" s="2"/>
      <c r="M56" s="2"/>
    </row>
    <row r="57" customFormat="false" ht="12.75" hidden="false" customHeight="true" outlineLevel="0" collapsed="false">
      <c r="A57" s="6" t="s">
        <v>20</v>
      </c>
      <c r="B57" s="10"/>
      <c r="C57" s="10"/>
      <c r="D57" s="10"/>
      <c r="E57" s="7" t="n">
        <f aca="false">(-374.69*E46*E46+1308.5*E46-9.9134)*2</f>
        <v>355.86215</v>
      </c>
      <c r="F57" s="7" t="n">
        <f aca="false">(-374.69*F46*F46+1308.5*F46-9.9134)*2</f>
        <v>341.48205632</v>
      </c>
      <c r="G57" s="7" t="n">
        <f aca="false">(-374.69*G46*G46+1308.5*G46-9.9134)*2</f>
        <v>419.90487398</v>
      </c>
      <c r="H57" s="7"/>
      <c r="I57" s="7"/>
      <c r="J57" s="7"/>
      <c r="K57" s="2"/>
      <c r="L57" s="2"/>
      <c r="M57" s="2"/>
    </row>
    <row r="62" customFormat="false" ht="12.75" hidden="false" customHeight="true" outlineLevel="0" collapsed="false">
      <c r="E62" s="2" t="n">
        <v>1212.46457702</v>
      </c>
      <c r="F62" s="2" t="n">
        <v>1203.56486432</v>
      </c>
      <c r="G62" s="2" t="n">
        <v>1221.32682072</v>
      </c>
      <c r="H62" s="2" t="n">
        <f aca="false">AVERAGE(E62:G62)</f>
        <v>1212.45208735333</v>
      </c>
      <c r="I62" s="15" t="s">
        <v>23</v>
      </c>
    </row>
    <row r="63" customFormat="false" ht="12.75" hidden="false" customHeight="true" outlineLevel="0" collapsed="false">
      <c r="E63" s="2" t="n">
        <v>1093.84572992</v>
      </c>
      <c r="F63" s="2" t="n">
        <v>1231.91205408</v>
      </c>
      <c r="G63" s="2" t="n">
        <v>939.16049472</v>
      </c>
      <c r="H63" s="2" t="n">
        <f aca="false">AVERAGE(E63:G63)</f>
        <v>1088.30609290667</v>
      </c>
      <c r="I63" s="15" t="s">
        <v>26</v>
      </c>
    </row>
    <row r="64" customFormat="false" ht="12.75" hidden="false" customHeight="true" outlineLevel="0" collapsed="false">
      <c r="E64" s="2" t="n">
        <v>907.0724</v>
      </c>
      <c r="F64" s="2" t="n">
        <v>1031.20035878</v>
      </c>
      <c r="G64" s="2" t="n">
        <v>917.1411455</v>
      </c>
      <c r="H64" s="2" t="n">
        <f aca="false">AVERAGE(E64:G64)</f>
        <v>951.80463476</v>
      </c>
      <c r="I64" s="15" t="s">
        <v>29</v>
      </c>
    </row>
    <row r="65" customFormat="false" ht="12.75" hidden="false" customHeight="true" outlineLevel="0" collapsed="false">
      <c r="E65" s="2" t="n">
        <v>1242.44333208</v>
      </c>
      <c r="F65" s="2" t="n">
        <v>1171.21565528</v>
      </c>
      <c r="G65" s="2" t="n">
        <v>1171.21565528</v>
      </c>
      <c r="H65" s="2" t="n">
        <f aca="false">AVERAGE(E65:G65)</f>
        <v>1194.95821421333</v>
      </c>
      <c r="I65" s="15" t="s">
        <v>32</v>
      </c>
    </row>
    <row r="66" customFormat="false" ht="12.75" hidden="false" customHeight="true" outlineLevel="0" collapsed="false">
      <c r="E66" s="2" t="n">
        <v>1038.88066518</v>
      </c>
      <c r="F66" s="2" t="n">
        <v>1052.26349912</v>
      </c>
      <c r="G66" s="2" t="n">
        <v>953.07838598</v>
      </c>
      <c r="H66" s="2" t="n">
        <f aca="false">AVERAGE(E66:G66)</f>
        <v>1014.74085009333</v>
      </c>
      <c r="I66" s="15" t="s">
        <v>35</v>
      </c>
    </row>
    <row r="67" customFormat="false" ht="12.75" hidden="false" customHeight="true" outlineLevel="0" collapsed="false">
      <c r="E67" s="2" t="n">
        <v>849.99499808</v>
      </c>
      <c r="F67" s="2" t="n">
        <v>925.16916422</v>
      </c>
      <c r="G67" s="2" t="n">
        <v>957.0414375</v>
      </c>
      <c r="H67" s="2" t="n">
        <f aca="false">AVERAGE(E67:G67)</f>
        <v>910.735199933333</v>
      </c>
      <c r="I67" s="15" t="s">
        <v>38</v>
      </c>
    </row>
    <row r="68" customFormat="false" ht="12.75" hidden="false" customHeight="true" outlineLevel="0" collapsed="false">
      <c r="E68" s="2" t="n">
        <v>923.16440768</v>
      </c>
      <c r="F68" s="2" t="n">
        <v>852.05370998</v>
      </c>
      <c r="G68" s="2" t="n">
        <v>892.91320838</v>
      </c>
      <c r="H68" s="2" t="n">
        <f aca="false">AVERAGE(E68:G68)</f>
        <v>889.37710868</v>
      </c>
      <c r="I68" s="15" t="s">
        <v>41</v>
      </c>
    </row>
    <row r="69" customFormat="false" ht="12.75" hidden="false" customHeight="true" outlineLevel="0" collapsed="false">
      <c r="E69" s="2" t="n">
        <v>355.86215</v>
      </c>
      <c r="F69" s="2" t="n">
        <v>341.48205632</v>
      </c>
      <c r="G69" s="2" t="n">
        <v>419.90487398</v>
      </c>
      <c r="H69" s="2" t="n">
        <f aca="false">AVERAGE(E69:G69)</f>
        <v>372.4163601</v>
      </c>
      <c r="I69" s="15" t="s">
        <v>44</v>
      </c>
    </row>
    <row r="70" customFormat="false" ht="12.75" hidden="false" customHeight="true" outlineLevel="0" collapsed="false">
      <c r="E70" s="2" t="n">
        <v>818.93446838</v>
      </c>
      <c r="F70" s="2" t="n">
        <v>800.13628448</v>
      </c>
      <c r="G70" s="2" t="n">
        <v>845.873078</v>
      </c>
      <c r="H70" s="2" t="n">
        <f aca="false">AVERAGE(E70:G70)</f>
        <v>821.64794362</v>
      </c>
      <c r="I70" s="15" t="s">
        <v>24</v>
      </c>
    </row>
    <row r="71" customFormat="false" ht="12.75" hidden="false" customHeight="true" outlineLevel="0" collapsed="false">
      <c r="E71" s="2" t="n">
        <v>512.77464518</v>
      </c>
      <c r="F71" s="2" t="n">
        <v>526.49828198</v>
      </c>
      <c r="G71" s="2" t="n">
        <v>549.25110918</v>
      </c>
      <c r="H71" s="2" t="n">
        <f aca="false">AVERAGE(E71:G71)</f>
        <v>529.508012113333</v>
      </c>
      <c r="I71" s="15" t="s">
        <v>27</v>
      </c>
    </row>
    <row r="72" customFormat="false" ht="12.75" hidden="false" customHeight="true" outlineLevel="0" collapsed="false">
      <c r="E72" s="2" t="n">
        <v>678.26195222</v>
      </c>
      <c r="F72" s="2" t="n">
        <v>562.83086502</v>
      </c>
      <c r="G72" s="2" t="n">
        <v>605.47746968</v>
      </c>
      <c r="H72" s="2" t="n">
        <f aca="false">AVERAGE(E72:G72)</f>
        <v>615.523428973333</v>
      </c>
      <c r="I72" s="15" t="s">
        <v>30</v>
      </c>
    </row>
    <row r="73" customFormat="false" ht="12.75" hidden="false" customHeight="true" outlineLevel="0" collapsed="false">
      <c r="E73" s="2" t="n">
        <v>1054.1693375</v>
      </c>
      <c r="F73" s="2" t="n">
        <v>1069.36208918</v>
      </c>
      <c r="G73" s="2" t="n">
        <v>996.3422255</v>
      </c>
      <c r="H73" s="2" t="n">
        <f aca="false">AVERAGE(E73:G73)</f>
        <v>1039.95788406</v>
      </c>
      <c r="I73" s="15" t="s">
        <v>33</v>
      </c>
    </row>
    <row r="74" customFormat="false" ht="12.75" hidden="false" customHeight="true" outlineLevel="0" collapsed="false">
      <c r="E74" s="2" t="n">
        <v>806.41583462</v>
      </c>
      <c r="F74" s="2" t="n">
        <v>1065.57289382</v>
      </c>
      <c r="G74" s="2" t="n">
        <v>984.61493702</v>
      </c>
      <c r="H74" s="2" t="n">
        <f aca="false">AVERAGE(E74:G74)</f>
        <v>952.20122182</v>
      </c>
      <c r="I74" s="15" t="s">
        <v>36</v>
      </c>
    </row>
    <row r="75" customFormat="false" ht="12.75" hidden="false" customHeight="true" outlineLevel="0" collapsed="false">
      <c r="E75" s="2" t="n">
        <v>868.46944982</v>
      </c>
      <c r="F75" s="2" t="n">
        <v>953.07838598</v>
      </c>
      <c r="G75" s="2" t="n">
        <v>795.94242392</v>
      </c>
      <c r="H75" s="2" t="n">
        <f aca="false">AVERAGE(E75:G75)</f>
        <v>872.49675324</v>
      </c>
      <c r="I75" s="15" t="s">
        <v>39</v>
      </c>
    </row>
    <row r="76" customFormat="false" ht="12.75" hidden="false" customHeight="true" outlineLevel="0" collapsed="false">
      <c r="E76" s="2" t="n">
        <v>816.85177632</v>
      </c>
      <c r="F76" s="2" t="n">
        <v>884.78926902</v>
      </c>
      <c r="G76" s="2" t="n">
        <v>804.32415</v>
      </c>
      <c r="H76" s="2" t="n">
        <f aca="false">AVERAGE(E76:G76)</f>
        <v>835.32173178</v>
      </c>
      <c r="I76" s="15" t="s">
        <v>42</v>
      </c>
      <c r="J76" s="16"/>
    </row>
  </sheetData>
  <printOptions headings="false" gridLines="false" gridLinesSet="true" horizontalCentered="true" verticalCentered="true"/>
  <pageMargins left="0.75" right="0.75" top="1" bottom="1" header="0.5" footer="0.5"/>
  <pageSetup paperSize="1" scale="100" fitToWidth="1" fitToHeight="19" pageOrder="downThenOver" orientation="portrait" blackAndWhite="false" draft="false" cellComments="none" horizontalDpi="300" verticalDpi="300" copies="1"/>
  <headerFooter differentFirst="false" differentOddEven="false">
    <oddHeader>&amp;LAscent Software&amp;C&amp;F&amp;R&amp;D &amp;T</oddHeader>
    <oddFooter>&amp;CPages: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0-03-08T17:12:31Z</dcterms:modified>
  <cp:revision>0</cp:revision>
  <dc:subject/>
  <dc:title/>
</cp:coreProperties>
</file>